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60" yWindow="460" windowWidth="24920" windowHeight="15540" tabRatio="500"/>
  </bookViews>
  <sheets>
    <sheet name="Table S9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1" l="1"/>
  <c r="D18" i="1"/>
  <c r="D17" i="1"/>
  <c r="D16" i="1"/>
  <c r="D15" i="1"/>
  <c r="D14" i="1"/>
  <c r="D13" i="1"/>
  <c r="D4" i="1"/>
  <c r="D5" i="1"/>
  <c r="D6" i="1"/>
  <c r="D7" i="1"/>
  <c r="D8" i="1"/>
  <c r="D9" i="1"/>
  <c r="D10" i="1"/>
</calcChain>
</file>

<file path=xl/sharedStrings.xml><?xml version="1.0" encoding="utf-8"?>
<sst xmlns="http://schemas.openxmlformats.org/spreadsheetml/2006/main" count="27" uniqueCount="16">
  <si>
    <t>total intron length</t>
  </si>
  <si>
    <t>CDS length</t>
  </si>
  <si>
    <t>3'UTR length</t>
  </si>
  <si>
    <t>5'UTR length</t>
  </si>
  <si>
    <t>exon count</t>
  </si>
  <si>
    <t>mRNA length</t>
  </si>
  <si>
    <t>pre-mRNA length</t>
  </si>
  <si>
    <t>p-value</t>
  </si>
  <si>
    <t>AVG of targets</t>
  </si>
  <si>
    <t>AVG of non-targets</t>
  </si>
  <si>
    <t>ratio targets/non-targets</t>
  </si>
  <si>
    <t>Attribute</t>
  </si>
  <si>
    <t>Table S9: Average length of components pf FMRP target- and non-target mRNAs, controlled for coding sequence length</t>
  </si>
  <si>
    <t>attributes</t>
  </si>
  <si>
    <t>Granule Cells:</t>
  </si>
  <si>
    <t xml:space="preserve">Purkinje cells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H29" sqref="H29"/>
    </sheetView>
  </sheetViews>
  <sheetFormatPr baseColWidth="10" defaultRowHeight="15" x14ac:dyDescent="0"/>
  <cols>
    <col min="1" max="1" width="21.5" style="2" customWidth="1"/>
    <col min="2" max="2" width="15.33203125" style="1" customWidth="1"/>
    <col min="3" max="3" width="20" style="1" customWidth="1"/>
    <col min="4" max="4" width="26.33203125" style="1" customWidth="1"/>
    <col min="5" max="5" width="13" style="1" customWidth="1"/>
  </cols>
  <sheetData>
    <row r="1" spans="1:5" s="8" customFormat="1">
      <c r="A1" s="7" t="s">
        <v>12</v>
      </c>
      <c r="B1" s="3"/>
      <c r="C1" s="3"/>
      <c r="D1" s="3"/>
      <c r="E1" s="3"/>
    </row>
    <row r="2" spans="1:5" s="8" customFormat="1">
      <c r="A2" s="7" t="s">
        <v>14</v>
      </c>
      <c r="B2" s="3"/>
      <c r="C2" s="3"/>
      <c r="D2" s="3"/>
      <c r="E2" s="3"/>
    </row>
    <row r="3" spans="1:5" s="11" customFormat="1">
      <c r="A3" s="6" t="s">
        <v>11</v>
      </c>
      <c r="B3" s="6" t="s">
        <v>8</v>
      </c>
      <c r="C3" s="6" t="s">
        <v>9</v>
      </c>
      <c r="D3" s="6" t="s">
        <v>10</v>
      </c>
      <c r="E3" s="5" t="s">
        <v>7</v>
      </c>
    </row>
    <row r="4" spans="1:5" s="8" customFormat="1">
      <c r="A4" s="4" t="s">
        <v>6</v>
      </c>
      <c r="B4" s="10">
        <v>124262.95121951219</v>
      </c>
      <c r="C4" s="10">
        <v>97092.595744680846</v>
      </c>
      <c r="D4" s="10">
        <f t="shared" ref="D4:D10" si="0">B4/C4</f>
        <v>1.2798396238811018</v>
      </c>
      <c r="E4" s="10">
        <v>0.38955343307059387</v>
      </c>
    </row>
    <row r="5" spans="1:5" s="8" customFormat="1">
      <c r="A5" s="4" t="s">
        <v>5</v>
      </c>
      <c r="B5" s="10">
        <v>4851.5853658536589</v>
      </c>
      <c r="C5" s="10">
        <v>5004.1063829787236</v>
      </c>
      <c r="D5" s="10">
        <f t="shared" si="0"/>
        <v>0.96952082840527554</v>
      </c>
      <c r="E5" s="10">
        <v>0.70560558673703899</v>
      </c>
    </row>
    <row r="6" spans="1:5" s="8" customFormat="1">
      <c r="A6" s="4" t="s">
        <v>4</v>
      </c>
      <c r="B6" s="10">
        <v>16.439024390243901</v>
      </c>
      <c r="C6" s="10">
        <v>16.106382978723403</v>
      </c>
      <c r="D6" s="10">
        <f t="shared" si="0"/>
        <v>1.0206527692753811</v>
      </c>
      <c r="E6" s="10">
        <v>0.81693343661714879</v>
      </c>
    </row>
    <row r="7" spans="1:5" s="8" customFormat="1">
      <c r="A7" s="4" t="s">
        <v>3</v>
      </c>
      <c r="B7" s="10">
        <v>254.90243902439025</v>
      </c>
      <c r="C7" s="10">
        <v>244.89361702127658</v>
      </c>
      <c r="D7" s="10">
        <f t="shared" si="0"/>
        <v>1.0408700811595433</v>
      </c>
      <c r="E7" s="10">
        <v>0.80041421051134742</v>
      </c>
    </row>
    <row r="8" spans="1:5" s="8" customFormat="1">
      <c r="A8" s="4" t="s">
        <v>2</v>
      </c>
      <c r="B8" s="10">
        <v>2028.9024390243903</v>
      </c>
      <c r="C8" s="10">
        <v>2307.127659574468</v>
      </c>
      <c r="D8" s="10">
        <f t="shared" si="0"/>
        <v>0.87940623077554614</v>
      </c>
      <c r="E8" s="10">
        <v>0.4877456281437591</v>
      </c>
    </row>
    <row r="9" spans="1:5" s="8" customFormat="1">
      <c r="A9" s="4" t="s">
        <v>1</v>
      </c>
      <c r="B9" s="10">
        <v>2567.7804878048782</v>
      </c>
      <c r="C9" s="10">
        <v>2452.0851063829787</v>
      </c>
      <c r="D9" s="10">
        <f t="shared" si="0"/>
        <v>1.0471824493859268</v>
      </c>
      <c r="E9" s="10">
        <v>7.6590083589631791E-2</v>
      </c>
    </row>
    <row r="10" spans="1:5" s="8" customFormat="1">
      <c r="A10" s="3" t="s">
        <v>0</v>
      </c>
      <c r="B10" s="10">
        <v>119411.36585365854</v>
      </c>
      <c r="C10" s="10">
        <v>92088.48936170213</v>
      </c>
      <c r="D10" s="10">
        <f t="shared" si="0"/>
        <v>1.2967024074489757</v>
      </c>
      <c r="E10" s="10">
        <v>0.3872765295095677</v>
      </c>
    </row>
    <row r="11" spans="1:5" s="8" customFormat="1">
      <c r="A11" s="7" t="s">
        <v>15</v>
      </c>
      <c r="B11" s="3"/>
      <c r="C11" s="3"/>
      <c r="D11" s="3"/>
      <c r="E11" s="3"/>
    </row>
    <row r="12" spans="1:5" s="8" customFormat="1">
      <c r="A12" s="6" t="s">
        <v>13</v>
      </c>
      <c r="B12" s="6" t="s">
        <v>8</v>
      </c>
      <c r="C12" s="6" t="s">
        <v>9</v>
      </c>
      <c r="D12" s="9" t="s">
        <v>10</v>
      </c>
      <c r="E12" s="5" t="s">
        <v>7</v>
      </c>
    </row>
    <row r="13" spans="1:5" s="8" customFormat="1">
      <c r="A13" s="4" t="s">
        <v>6</v>
      </c>
      <c r="B13" s="10">
        <v>79892.137931034478</v>
      </c>
      <c r="C13" s="10">
        <v>82735</v>
      </c>
      <c r="D13" s="10">
        <f>B13/C13</f>
        <v>0.96563894278158557</v>
      </c>
      <c r="E13" s="12">
        <v>0.89122024772527175</v>
      </c>
    </row>
    <row r="14" spans="1:5" s="8" customFormat="1">
      <c r="A14" s="4" t="s">
        <v>5</v>
      </c>
      <c r="B14" s="10">
        <v>4398.7931034482763</v>
      </c>
      <c r="C14" s="10">
        <v>4344.8148148148148</v>
      </c>
      <c r="D14" s="10">
        <f t="shared" ref="D14:D19" si="1">B14/C14</f>
        <v>1.0124236108865694</v>
      </c>
      <c r="E14" s="12">
        <v>0.85847731310475772</v>
      </c>
    </row>
    <row r="15" spans="1:5" s="8" customFormat="1">
      <c r="A15" s="4" t="s">
        <v>4</v>
      </c>
      <c r="B15" s="10">
        <v>18.96551724137931</v>
      </c>
      <c r="C15" s="10">
        <v>17.62962962962963</v>
      </c>
      <c r="D15" s="10">
        <f t="shared" si="1"/>
        <v>1.0757751376412634</v>
      </c>
      <c r="E15" s="12">
        <v>0.49975232469915321</v>
      </c>
    </row>
    <row r="16" spans="1:5" s="8" customFormat="1">
      <c r="A16" s="4" t="s">
        <v>3</v>
      </c>
      <c r="B16" s="10">
        <v>206.86206896551724</v>
      </c>
      <c r="C16" s="10">
        <v>237.07407407407408</v>
      </c>
      <c r="D16" s="10">
        <f t="shared" si="1"/>
        <v>0.87256301547710757</v>
      </c>
      <c r="E16" s="12">
        <v>0.48561116618008693</v>
      </c>
    </row>
    <row r="17" spans="1:5" s="8" customFormat="1">
      <c r="A17" s="4" t="s">
        <v>2</v>
      </c>
      <c r="B17" s="10">
        <v>1521.8275862068965</v>
      </c>
      <c r="C17" s="10">
        <v>1426.7407407407406</v>
      </c>
      <c r="D17" s="10">
        <f t="shared" si="1"/>
        <v>1.0666461976944657</v>
      </c>
      <c r="E17" s="12">
        <v>0.73395826775691231</v>
      </c>
    </row>
    <row r="18" spans="1:5" s="8" customFormat="1">
      <c r="A18" s="4" t="s">
        <v>1</v>
      </c>
      <c r="B18" s="10">
        <v>2670.1034482758619</v>
      </c>
      <c r="C18" s="10">
        <v>2681</v>
      </c>
      <c r="D18" s="10">
        <f t="shared" si="1"/>
        <v>0.99593563904358895</v>
      </c>
      <c r="E18" s="12">
        <v>0.83762180818798682</v>
      </c>
    </row>
    <row r="19" spans="1:5" s="8" customFormat="1">
      <c r="A19" s="3" t="s">
        <v>0</v>
      </c>
      <c r="B19" s="10">
        <v>75493.344827586203</v>
      </c>
      <c r="C19" s="10">
        <v>78390.185185185182</v>
      </c>
      <c r="D19" s="10">
        <f t="shared" si="1"/>
        <v>0.96304587939477848</v>
      </c>
      <c r="E19" s="12">
        <v>0.88886090949146257</v>
      </c>
    </row>
    <row r="20" spans="1:5" s="8" customFormat="1">
      <c r="A20" s="11"/>
      <c r="B20" s="3"/>
      <c r="C20" s="3"/>
      <c r="D20" s="3"/>
      <c r="E20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Darnell</dc:creator>
  <cp:lastModifiedBy>Jennifer Darnell</cp:lastModifiedBy>
  <dcterms:created xsi:type="dcterms:W3CDTF">2019-06-17T00:53:28Z</dcterms:created>
  <dcterms:modified xsi:type="dcterms:W3CDTF">2019-06-17T16:21:47Z</dcterms:modified>
</cp:coreProperties>
</file>